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8800" windowHeight="12390"/>
  </bookViews>
  <sheets>
    <sheet name="Fig3" sheetId="3" r:id="rId1"/>
  </sheets>
  <calcPr calcId="125725" concurrentCalc="0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3"/>
  <c r="K6"/>
  <c r="K7"/>
  <c r="K8"/>
  <c r="K9"/>
  <c r="K10"/>
  <c r="K11"/>
  <c r="K17"/>
  <c r="K18"/>
  <c r="K19"/>
  <c r="K20"/>
  <c r="K21"/>
  <c r="K4"/>
  <c r="G5"/>
  <c r="G6"/>
  <c r="G7"/>
  <c r="G8"/>
  <c r="G9"/>
  <c r="G10"/>
  <c r="G11"/>
  <c r="G17"/>
  <c r="G18"/>
  <c r="G19"/>
  <c r="G20"/>
  <c r="G21"/>
  <c r="G4"/>
  <c r="B26"/>
  <c r="B25"/>
</calcChain>
</file>

<file path=xl/sharedStrings.xml><?xml version="1.0" encoding="utf-8"?>
<sst xmlns="http://schemas.openxmlformats.org/spreadsheetml/2006/main" count="108" uniqueCount="47">
  <si>
    <t>WT</t>
    <phoneticPr fontId="2" type="noConversion"/>
  </si>
  <si>
    <t>PRMT1+/-</t>
    <phoneticPr fontId="2" type="noConversion"/>
  </si>
  <si>
    <t>Panel e</t>
    <phoneticPr fontId="2" type="noConversion"/>
  </si>
  <si>
    <t>100pA</t>
  </si>
  <si>
    <t>150pA</t>
  </si>
  <si>
    <t>200pA</t>
  </si>
  <si>
    <t>250pA</t>
  </si>
  <si>
    <t>300pA</t>
  </si>
  <si>
    <t>350pA</t>
  </si>
  <si>
    <t>400pA</t>
  </si>
  <si>
    <t>Panel d</t>
    <phoneticPr fontId="2" type="noConversion"/>
  </si>
  <si>
    <t>Panel f</t>
    <phoneticPr fontId="3" type="noConversion"/>
  </si>
  <si>
    <t>before XE991</t>
    <phoneticPr fontId="2" type="noConversion"/>
  </si>
  <si>
    <t>after XE991</t>
    <phoneticPr fontId="2" type="noConversion"/>
  </si>
  <si>
    <t>Panel c</t>
    <phoneticPr fontId="2" type="noConversion"/>
  </si>
  <si>
    <t>difference</t>
    <phoneticPr fontId="2" type="noConversion"/>
  </si>
  <si>
    <t>mean</t>
    <phoneticPr fontId="2" type="noConversion"/>
  </si>
  <si>
    <t>SEM</t>
    <phoneticPr fontId="2" type="noConversion"/>
  </si>
  <si>
    <t>Pre XE991</t>
    <phoneticPr fontId="2" type="noConversion"/>
  </si>
  <si>
    <t>Post XE991</t>
    <phoneticPr fontId="2" type="noConversion"/>
  </si>
  <si>
    <t>input resistance</t>
    <phoneticPr fontId="2" type="noConversion"/>
  </si>
  <si>
    <t>Panel g</t>
    <phoneticPr fontId="2" type="noConversion"/>
  </si>
  <si>
    <t>--</t>
  </si>
  <si>
    <t>PRMT1+/- before XE991</t>
    <phoneticPr fontId="2" type="noConversion"/>
  </si>
  <si>
    <t>Student t test paired</t>
    <phoneticPr fontId="2" type="noConversion"/>
  </si>
  <si>
    <t>p=0.24248</t>
    <phoneticPr fontId="2" type="noConversion"/>
  </si>
  <si>
    <t>p = 0.00531</t>
  </si>
  <si>
    <t>p = 0.00118</t>
  </si>
  <si>
    <t>p = 0.00136</t>
  </si>
  <si>
    <t>p = 0.00406</t>
  </si>
  <si>
    <t>p = 0.0225</t>
  </si>
  <si>
    <t>p = 0.02197</t>
  </si>
  <si>
    <t>n=9</t>
  </si>
  <si>
    <t>mean</t>
    <phoneticPr fontId="2" type="noConversion"/>
  </si>
  <si>
    <t>SEM</t>
    <phoneticPr fontId="2" type="noConversion"/>
  </si>
  <si>
    <t>PRMT1+/- after XE991</t>
    <phoneticPr fontId="2" type="noConversion"/>
  </si>
  <si>
    <t>P value</t>
    <phoneticPr fontId="2" type="noConversion"/>
  </si>
  <si>
    <t>p = 8.04271E-13</t>
  </si>
  <si>
    <t>p = 0.01339</t>
  </si>
  <si>
    <t>p = 0.01327</t>
  </si>
  <si>
    <t>p = 0.05259</t>
  </si>
  <si>
    <t>p = 0.34028</t>
  </si>
  <si>
    <t>p = 0.69948</t>
  </si>
  <si>
    <t>p = 0.79949</t>
  </si>
  <si>
    <t>p = 0.77636</t>
  </si>
  <si>
    <t>p = 0.75333</t>
  </si>
  <si>
    <t>p = 0.54147</t>
  </si>
</sst>
</file>

<file path=xl/styles.xml><?xml version="1.0" encoding="utf-8"?>
<styleSheet xmlns="http://schemas.openxmlformats.org/spreadsheetml/2006/main">
  <fonts count="1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11"/>
      <color theme="1"/>
      <name val="Arial"/>
      <family val="2"/>
      <charset val="129"/>
    </font>
    <font>
      <sz val="11"/>
      <color rgb="FF9C6500"/>
      <name val="Arial"/>
      <family val="2"/>
      <charset val="129"/>
    </font>
    <font>
      <sz val="11"/>
      <color rgb="FFFF0000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8" fillId="0" borderId="0">
      <alignment vertical="center"/>
    </xf>
    <xf numFmtId="0" fontId="9" fillId="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 applyAlignment="1">
      <alignment vertical="center"/>
    </xf>
    <xf numFmtId="0" fontId="5" fillId="0" borderId="0" xfId="0" applyFont="1">
      <alignment vertical="center"/>
    </xf>
    <xf numFmtId="0" fontId="0" fillId="0" borderId="0" xfId="0" applyFont="1" applyAlignment="1"/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2" fontId="7" fillId="0" borderId="0" xfId="0" applyNumberFormat="1" applyFont="1" applyBorder="1" applyAlignment="1">
      <alignment vertical="center"/>
    </xf>
    <xf numFmtId="2" fontId="6" fillId="0" borderId="0" xfId="0" applyNumberFormat="1" applyFont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Border="1" applyAlignment="1">
      <alignment vertical="center"/>
    </xf>
    <xf numFmtId="0" fontId="10" fillId="0" borderId="0" xfId="0" applyFont="1">
      <alignment vertical="center"/>
    </xf>
    <xf numFmtId="0" fontId="8" fillId="0" borderId="0" xfId="1">
      <alignment vertical="center"/>
    </xf>
    <xf numFmtId="0" fontId="8" fillId="0" borderId="0" xfId="1" applyAlignment="1">
      <alignment vertical="center"/>
    </xf>
  </cellXfs>
  <cellStyles count="3">
    <cellStyle name="보통 2" xfId="2"/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29"/>
  <sheetViews>
    <sheetView tabSelected="1" topLeftCell="U1" workbookViewId="0">
      <selection activeCell="AP12" sqref="AP12"/>
    </sheetView>
  </sheetViews>
  <sheetFormatPr defaultRowHeight="16.5"/>
  <cols>
    <col min="6" max="6" width="9.75" customWidth="1"/>
    <col min="10" max="10" width="10.5" customWidth="1"/>
    <col min="13" max="13" width="12.375" customWidth="1"/>
  </cols>
  <sheetData>
    <row r="1" spans="1:42">
      <c r="A1" s="4" t="s">
        <v>14</v>
      </c>
      <c r="E1" s="4" t="s">
        <v>10</v>
      </c>
      <c r="F1" t="s">
        <v>20</v>
      </c>
      <c r="I1" s="4" t="s">
        <v>2</v>
      </c>
      <c r="M1" s="1" t="s">
        <v>11</v>
      </c>
      <c r="AD1" s="4" t="s">
        <v>21</v>
      </c>
    </row>
    <row r="2" spans="1:42">
      <c r="B2" t="s">
        <v>0</v>
      </c>
      <c r="C2" t="s">
        <v>1</v>
      </c>
      <c r="E2" t="s">
        <v>0</v>
      </c>
      <c r="I2" t="s">
        <v>0</v>
      </c>
      <c r="M2" s="1" t="s">
        <v>0</v>
      </c>
    </row>
    <row r="3" spans="1:42">
      <c r="B3" s="8">
        <v>19.2</v>
      </c>
      <c r="C3" s="8">
        <v>0</v>
      </c>
      <c r="D3" s="8"/>
      <c r="E3" t="s">
        <v>18</v>
      </c>
      <c r="F3" t="s">
        <v>19</v>
      </c>
      <c r="G3" t="s">
        <v>15</v>
      </c>
      <c r="I3" t="s">
        <v>18</v>
      </c>
      <c r="J3" t="s">
        <v>19</v>
      </c>
      <c r="K3" t="s">
        <v>15</v>
      </c>
      <c r="M3" s="7" t="s">
        <v>12</v>
      </c>
      <c r="Y3" t="s">
        <v>16</v>
      </c>
      <c r="Z3" t="s">
        <v>17</v>
      </c>
      <c r="AD3" t="s">
        <v>23</v>
      </c>
      <c r="AG3" s="2"/>
      <c r="AH3" s="2"/>
      <c r="AI3" s="2"/>
      <c r="AJ3" s="3"/>
      <c r="AN3" t="s">
        <v>33</v>
      </c>
      <c r="AO3" t="s">
        <v>34</v>
      </c>
    </row>
    <row r="4" spans="1:42">
      <c r="B4" s="8">
        <v>42.1</v>
      </c>
      <c r="C4" s="8">
        <v>0</v>
      </c>
      <c r="D4" s="8"/>
      <c r="E4" s="8">
        <v>175.4</v>
      </c>
      <c r="F4" s="8">
        <v>222.5</v>
      </c>
      <c r="G4" s="8">
        <f>F4-E4</f>
        <v>47.099999999999994</v>
      </c>
      <c r="H4" s="8"/>
      <c r="I4" s="8">
        <v>190</v>
      </c>
      <c r="J4" s="8">
        <v>162</v>
      </c>
      <c r="K4" s="8">
        <f>J4-I4</f>
        <v>-28</v>
      </c>
      <c r="M4" s="2" t="s">
        <v>3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  <c r="T4" s="12">
        <v>0</v>
      </c>
      <c r="U4" s="12">
        <v>0</v>
      </c>
      <c r="V4" s="12">
        <v>0</v>
      </c>
      <c r="W4" s="12">
        <v>0</v>
      </c>
      <c r="X4" s="5">
        <v>0</v>
      </c>
      <c r="Y4">
        <v>0</v>
      </c>
      <c r="Z4">
        <v>0</v>
      </c>
      <c r="AD4" s="2" t="s">
        <v>3</v>
      </c>
      <c r="AE4" s="15">
        <v>3</v>
      </c>
      <c r="AF4" s="15">
        <v>7</v>
      </c>
      <c r="AG4" s="15">
        <v>3</v>
      </c>
      <c r="AH4" s="15">
        <v>5</v>
      </c>
      <c r="AI4" s="15">
        <v>6</v>
      </c>
      <c r="AJ4" s="16">
        <v>15</v>
      </c>
      <c r="AK4">
        <v>11</v>
      </c>
      <c r="AL4">
        <v>15</v>
      </c>
      <c r="AM4">
        <v>3</v>
      </c>
      <c r="AN4">
        <v>7.5555599999999998</v>
      </c>
      <c r="AO4">
        <v>1.64242</v>
      </c>
    </row>
    <row r="5" spans="1:42">
      <c r="B5" s="8">
        <v>35.5</v>
      </c>
      <c r="C5" s="8">
        <v>0</v>
      </c>
      <c r="D5" s="8"/>
      <c r="E5" s="8">
        <v>156.6</v>
      </c>
      <c r="F5" s="8">
        <v>198.3</v>
      </c>
      <c r="G5" s="8">
        <f t="shared" ref="G5:G21" si="0">F5-E5</f>
        <v>41.700000000000017</v>
      </c>
      <c r="H5" s="8"/>
      <c r="I5" s="8">
        <v>192</v>
      </c>
      <c r="J5" s="8">
        <v>150</v>
      </c>
      <c r="K5" s="8">
        <f t="shared" ref="K5:K21" si="1">J5-I5</f>
        <v>-42</v>
      </c>
      <c r="M5" s="2" t="s">
        <v>4</v>
      </c>
      <c r="N5" s="20"/>
      <c r="O5" s="20">
        <v>1</v>
      </c>
      <c r="P5" s="20">
        <v>0</v>
      </c>
      <c r="Q5" s="20">
        <v>2</v>
      </c>
      <c r="R5" s="20">
        <v>11</v>
      </c>
      <c r="S5" s="20">
        <v>0</v>
      </c>
      <c r="T5" s="12">
        <v>0</v>
      </c>
      <c r="U5" s="12">
        <v>6</v>
      </c>
      <c r="V5" s="12">
        <v>0</v>
      </c>
      <c r="W5" s="12">
        <v>0</v>
      </c>
      <c r="X5" s="5">
        <v>4</v>
      </c>
      <c r="Y5">
        <v>2.4</v>
      </c>
      <c r="Z5">
        <v>1.15662</v>
      </c>
      <c r="AD5" s="2" t="s">
        <v>4</v>
      </c>
      <c r="AE5" s="16">
        <v>13</v>
      </c>
      <c r="AF5" s="16">
        <v>21</v>
      </c>
      <c r="AG5" s="16">
        <v>14</v>
      </c>
      <c r="AH5" s="16">
        <v>16</v>
      </c>
      <c r="AI5" s="16">
        <v>23</v>
      </c>
      <c r="AJ5" s="16">
        <v>34</v>
      </c>
      <c r="AK5">
        <v>30</v>
      </c>
      <c r="AL5">
        <v>32</v>
      </c>
      <c r="AM5">
        <v>22</v>
      </c>
      <c r="AN5">
        <v>22.77778</v>
      </c>
      <c r="AO5">
        <v>2.5968900000000001</v>
      </c>
    </row>
    <row r="6" spans="1:42">
      <c r="B6" s="8">
        <v>33.6</v>
      </c>
      <c r="C6" s="8">
        <v>0</v>
      </c>
      <c r="D6" s="8"/>
      <c r="E6" s="8">
        <v>116</v>
      </c>
      <c r="F6" s="8">
        <v>147.6</v>
      </c>
      <c r="G6" s="8">
        <f t="shared" si="0"/>
        <v>31.599999999999994</v>
      </c>
      <c r="H6" s="8"/>
      <c r="I6" s="8">
        <v>215</v>
      </c>
      <c r="J6" s="8">
        <v>205</v>
      </c>
      <c r="K6" s="8">
        <f t="shared" si="1"/>
        <v>-10</v>
      </c>
      <c r="M6" s="2" t="s">
        <v>5</v>
      </c>
      <c r="N6" s="20">
        <v>12</v>
      </c>
      <c r="O6" s="20">
        <v>6</v>
      </c>
      <c r="P6" s="20">
        <v>1</v>
      </c>
      <c r="Q6" s="20">
        <v>6</v>
      </c>
      <c r="R6" s="20">
        <v>21</v>
      </c>
      <c r="S6" s="20">
        <v>2</v>
      </c>
      <c r="T6" s="12">
        <v>4</v>
      </c>
      <c r="U6" s="12">
        <v>13</v>
      </c>
      <c r="V6" s="12">
        <v>2</v>
      </c>
      <c r="W6" s="12">
        <v>12</v>
      </c>
      <c r="X6" s="5">
        <v>13</v>
      </c>
      <c r="Y6">
        <v>8.3636400000000002</v>
      </c>
      <c r="Z6">
        <v>1.89388</v>
      </c>
      <c r="AD6" s="2" t="s">
        <v>5</v>
      </c>
      <c r="AE6" s="14">
        <v>24</v>
      </c>
      <c r="AF6" s="14">
        <v>31</v>
      </c>
      <c r="AG6" s="14">
        <v>21</v>
      </c>
      <c r="AH6" s="14">
        <v>24</v>
      </c>
      <c r="AI6" s="14">
        <v>39</v>
      </c>
      <c r="AJ6" s="16">
        <v>47</v>
      </c>
      <c r="AK6">
        <v>43</v>
      </c>
      <c r="AL6">
        <v>44</v>
      </c>
      <c r="AM6">
        <v>33</v>
      </c>
      <c r="AN6">
        <v>34</v>
      </c>
      <c r="AO6">
        <v>3.2360799999999998</v>
      </c>
    </row>
    <row r="7" spans="1:42">
      <c r="B7" s="8">
        <v>35.299999999999997</v>
      </c>
      <c r="C7" s="8">
        <v>0</v>
      </c>
      <c r="D7" s="8"/>
      <c r="E7" s="8">
        <v>202.2</v>
      </c>
      <c r="F7" s="8">
        <v>255.4</v>
      </c>
      <c r="G7" s="8">
        <f t="shared" si="0"/>
        <v>53.200000000000017</v>
      </c>
      <c r="H7" s="8"/>
      <c r="I7" s="8">
        <v>176</v>
      </c>
      <c r="J7" s="8">
        <v>176</v>
      </c>
      <c r="K7" s="8">
        <f t="shared" si="1"/>
        <v>0</v>
      </c>
      <c r="M7" s="2" t="s">
        <v>6</v>
      </c>
      <c r="N7" s="20"/>
      <c r="O7" s="20">
        <v>14</v>
      </c>
      <c r="P7" s="20">
        <v>7</v>
      </c>
      <c r="Q7" s="20">
        <v>11</v>
      </c>
      <c r="R7" s="20">
        <v>27</v>
      </c>
      <c r="S7" s="20">
        <v>7</v>
      </c>
      <c r="T7" s="12">
        <v>8</v>
      </c>
      <c r="U7" s="12">
        <v>18</v>
      </c>
      <c r="V7" s="12">
        <v>9</v>
      </c>
      <c r="W7" s="12">
        <v>20</v>
      </c>
      <c r="X7" s="5">
        <v>19</v>
      </c>
      <c r="Y7">
        <v>14</v>
      </c>
      <c r="Z7">
        <v>2.1447600000000002</v>
      </c>
      <c r="AD7" s="2" t="s">
        <v>6</v>
      </c>
      <c r="AE7" s="14">
        <v>30</v>
      </c>
      <c r="AF7" s="14">
        <v>38</v>
      </c>
      <c r="AG7" s="17">
        <v>27</v>
      </c>
      <c r="AH7" s="14">
        <v>31</v>
      </c>
      <c r="AI7" s="14">
        <v>54</v>
      </c>
      <c r="AJ7" s="16">
        <v>53</v>
      </c>
      <c r="AK7">
        <v>54</v>
      </c>
      <c r="AL7">
        <v>50</v>
      </c>
      <c r="AM7">
        <v>41</v>
      </c>
      <c r="AN7">
        <v>42</v>
      </c>
      <c r="AO7">
        <v>3.6893199999999999</v>
      </c>
    </row>
    <row r="8" spans="1:42">
      <c r="B8" s="8">
        <v>18.5</v>
      </c>
      <c r="C8" s="8">
        <v>0</v>
      </c>
      <c r="D8" s="8"/>
      <c r="E8" s="8">
        <v>183.9</v>
      </c>
      <c r="F8" s="8">
        <v>252.5</v>
      </c>
      <c r="G8" s="8">
        <f t="shared" si="0"/>
        <v>68.599999999999994</v>
      </c>
      <c r="H8" s="8"/>
      <c r="I8" s="8">
        <v>152</v>
      </c>
      <c r="J8" s="8">
        <v>112</v>
      </c>
      <c r="K8" s="8">
        <f t="shared" si="1"/>
        <v>-40</v>
      </c>
      <c r="M8" s="2" t="s">
        <v>7</v>
      </c>
      <c r="N8" s="20">
        <v>26</v>
      </c>
      <c r="O8" s="20">
        <v>21</v>
      </c>
      <c r="P8" s="20">
        <v>13</v>
      </c>
      <c r="Q8" s="20">
        <v>18</v>
      </c>
      <c r="R8" s="20">
        <v>33</v>
      </c>
      <c r="S8" s="20">
        <v>11</v>
      </c>
      <c r="T8" s="12">
        <v>16</v>
      </c>
      <c r="U8" s="12">
        <v>22</v>
      </c>
      <c r="V8" s="12">
        <v>13</v>
      </c>
      <c r="W8" s="12">
        <v>26</v>
      </c>
      <c r="X8" s="5">
        <v>26</v>
      </c>
      <c r="Y8">
        <v>20.454550000000001</v>
      </c>
      <c r="Z8">
        <v>2.08616</v>
      </c>
      <c r="AD8" s="2" t="s">
        <v>7</v>
      </c>
      <c r="AE8" s="14">
        <v>35</v>
      </c>
      <c r="AF8" s="14">
        <v>42</v>
      </c>
      <c r="AG8" s="17">
        <v>33</v>
      </c>
      <c r="AH8" s="14">
        <v>36</v>
      </c>
      <c r="AI8" s="14">
        <v>62</v>
      </c>
      <c r="AJ8" s="16">
        <v>58</v>
      </c>
      <c r="AK8">
        <v>64</v>
      </c>
      <c r="AL8">
        <v>53</v>
      </c>
      <c r="AM8">
        <v>45</v>
      </c>
      <c r="AN8">
        <v>47.55556</v>
      </c>
      <c r="AO8">
        <v>4.0107900000000001</v>
      </c>
    </row>
    <row r="9" spans="1:42">
      <c r="B9" s="8">
        <v>15.4</v>
      </c>
      <c r="C9" s="8">
        <v>0</v>
      </c>
      <c r="D9" s="8"/>
      <c r="E9" s="8">
        <v>139.19999999999999</v>
      </c>
      <c r="F9" s="8">
        <v>207.4</v>
      </c>
      <c r="G9" s="8">
        <f t="shared" si="0"/>
        <v>68.200000000000017</v>
      </c>
      <c r="H9" s="8"/>
      <c r="I9" s="8">
        <v>220</v>
      </c>
      <c r="J9" s="8">
        <v>186</v>
      </c>
      <c r="K9" s="8">
        <f t="shared" si="1"/>
        <v>-34</v>
      </c>
      <c r="M9" s="2" t="s">
        <v>8</v>
      </c>
      <c r="N9" s="12"/>
      <c r="O9" s="12">
        <v>29</v>
      </c>
      <c r="P9" s="12">
        <v>18</v>
      </c>
      <c r="Q9" s="12">
        <v>25</v>
      </c>
      <c r="R9" s="12">
        <v>36</v>
      </c>
      <c r="S9" s="12">
        <v>14</v>
      </c>
      <c r="T9" s="12">
        <v>23</v>
      </c>
      <c r="U9" s="12">
        <v>27</v>
      </c>
      <c r="V9" s="12">
        <v>15</v>
      </c>
      <c r="W9" s="12">
        <v>30</v>
      </c>
      <c r="X9" s="5">
        <v>28</v>
      </c>
      <c r="Y9">
        <v>24.5</v>
      </c>
      <c r="Z9">
        <v>2.22736</v>
      </c>
      <c r="AD9" s="2" t="s">
        <v>8</v>
      </c>
      <c r="AE9" s="14">
        <v>33</v>
      </c>
      <c r="AF9" s="14">
        <v>44</v>
      </c>
      <c r="AG9" s="14">
        <v>37</v>
      </c>
      <c r="AH9" s="14">
        <v>41</v>
      </c>
      <c r="AI9" s="14">
        <v>72</v>
      </c>
      <c r="AJ9" s="14">
        <v>63</v>
      </c>
      <c r="AK9">
        <v>70</v>
      </c>
      <c r="AL9">
        <v>55</v>
      </c>
      <c r="AM9">
        <v>48</v>
      </c>
      <c r="AN9">
        <v>51.44444</v>
      </c>
      <c r="AO9">
        <v>4.7700199999999997</v>
      </c>
    </row>
    <row r="10" spans="1:42">
      <c r="B10" s="8">
        <v>26.2</v>
      </c>
      <c r="C10" s="8">
        <v>0</v>
      </c>
      <c r="D10" s="8"/>
      <c r="E10" s="8">
        <v>106.1</v>
      </c>
      <c r="F10" s="8">
        <v>151.1</v>
      </c>
      <c r="G10" s="8">
        <f t="shared" si="0"/>
        <v>45</v>
      </c>
      <c r="H10" s="8"/>
      <c r="I10" s="8">
        <v>275</v>
      </c>
      <c r="J10" s="8">
        <v>230</v>
      </c>
      <c r="K10" s="8">
        <f t="shared" si="1"/>
        <v>-45</v>
      </c>
      <c r="M10" s="3" t="s">
        <v>9</v>
      </c>
      <c r="N10" s="12">
        <v>36</v>
      </c>
      <c r="O10" s="12">
        <v>34</v>
      </c>
      <c r="P10" s="12">
        <v>24</v>
      </c>
      <c r="Q10" s="12">
        <v>29</v>
      </c>
      <c r="R10" s="12">
        <v>38</v>
      </c>
      <c r="S10" s="12">
        <v>18</v>
      </c>
      <c r="T10" s="12">
        <v>29</v>
      </c>
      <c r="U10" s="12">
        <v>32</v>
      </c>
      <c r="V10" s="12"/>
      <c r="W10" s="12">
        <v>34</v>
      </c>
      <c r="X10" s="5">
        <v>30</v>
      </c>
      <c r="Y10">
        <v>30.4</v>
      </c>
      <c r="Z10">
        <v>1.8749800000000001</v>
      </c>
      <c r="AD10" s="3" t="s">
        <v>9</v>
      </c>
      <c r="AE10" s="15"/>
      <c r="AF10" s="19"/>
      <c r="AG10" s="19">
        <v>43</v>
      </c>
      <c r="AH10" s="19">
        <v>44</v>
      </c>
      <c r="AI10" s="15">
        <v>74</v>
      </c>
      <c r="AJ10" s="14">
        <v>65</v>
      </c>
      <c r="AK10">
        <v>76</v>
      </c>
      <c r="AM10">
        <v>50</v>
      </c>
      <c r="AN10">
        <v>58.666670000000003</v>
      </c>
      <c r="AO10">
        <v>6.0864099999999999</v>
      </c>
    </row>
    <row r="11" spans="1:42">
      <c r="B11" s="8">
        <v>25.2</v>
      </c>
      <c r="C11" s="8">
        <v>0</v>
      </c>
      <c r="D11" s="8"/>
      <c r="E11" s="8">
        <v>97.9</v>
      </c>
      <c r="F11" s="8">
        <v>156.19999999999999</v>
      </c>
      <c r="G11" s="8">
        <f t="shared" si="0"/>
        <v>58.299999999999983</v>
      </c>
      <c r="H11" s="8"/>
      <c r="I11" s="8">
        <v>264</v>
      </c>
      <c r="J11" s="8">
        <v>225</v>
      </c>
      <c r="K11" s="8">
        <f t="shared" si="1"/>
        <v>-39</v>
      </c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5"/>
      <c r="AF11" s="19"/>
      <c r="AG11" s="19"/>
      <c r="AH11" s="19"/>
      <c r="AI11" s="14"/>
      <c r="AJ11" s="14"/>
    </row>
    <row r="12" spans="1:42">
      <c r="B12" s="8">
        <v>25.5</v>
      </c>
      <c r="C12" s="8">
        <v>0</v>
      </c>
      <c r="D12" s="8"/>
      <c r="E12" s="8"/>
      <c r="F12" s="8" t="s">
        <v>16</v>
      </c>
      <c r="G12" s="8">
        <v>51.712499999999999</v>
      </c>
      <c r="H12" s="8"/>
      <c r="I12" s="8"/>
      <c r="J12" s="8" t="s">
        <v>16</v>
      </c>
      <c r="K12" s="8">
        <v>-29.75</v>
      </c>
      <c r="M12" s="3" t="s">
        <v>13</v>
      </c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5"/>
      <c r="AA12" s="6" t="s">
        <v>24</v>
      </c>
      <c r="AB12" s="6"/>
      <c r="AD12" t="s">
        <v>35</v>
      </c>
      <c r="AE12" s="14"/>
      <c r="AF12" s="14"/>
      <c r="AG12" s="14"/>
      <c r="AH12" s="14"/>
      <c r="AI12" s="14"/>
      <c r="AJ12" s="14"/>
      <c r="AN12" t="s">
        <v>33</v>
      </c>
      <c r="AO12" t="s">
        <v>34</v>
      </c>
      <c r="AP12" s="6" t="s">
        <v>24</v>
      </c>
    </row>
    <row r="13" spans="1:42">
      <c r="B13" s="8">
        <v>24.8</v>
      </c>
      <c r="C13" s="8">
        <v>0</v>
      </c>
      <c r="D13" s="8"/>
      <c r="E13" s="8"/>
      <c r="F13" s="8" t="s">
        <v>17</v>
      </c>
      <c r="G13" s="8">
        <v>4.5781499999999999</v>
      </c>
      <c r="H13" s="8"/>
      <c r="I13" s="8"/>
      <c r="J13" s="8" t="s">
        <v>17</v>
      </c>
      <c r="K13" s="8">
        <v>5.7778799999999997</v>
      </c>
      <c r="M13" s="2" t="s">
        <v>3</v>
      </c>
      <c r="N13" s="13">
        <v>0</v>
      </c>
      <c r="O13" s="12">
        <v>0</v>
      </c>
      <c r="P13" s="12">
        <v>0</v>
      </c>
      <c r="Q13" s="12">
        <v>0</v>
      </c>
      <c r="R13" s="13">
        <v>4</v>
      </c>
      <c r="S13" s="12">
        <v>0</v>
      </c>
      <c r="T13" s="12">
        <v>0</v>
      </c>
      <c r="U13" s="12">
        <v>1</v>
      </c>
      <c r="V13" s="12">
        <v>0</v>
      </c>
      <c r="W13" s="12">
        <v>0</v>
      </c>
      <c r="X13" s="5">
        <v>0</v>
      </c>
      <c r="Y13">
        <v>0.45455000000000001</v>
      </c>
      <c r="Z13">
        <v>0.3659</v>
      </c>
      <c r="AA13" t="s">
        <v>25</v>
      </c>
      <c r="AD13" s="2" t="s">
        <v>3</v>
      </c>
      <c r="AE13" s="14">
        <v>3</v>
      </c>
      <c r="AF13" s="14">
        <v>6</v>
      </c>
      <c r="AG13" s="14">
        <v>4</v>
      </c>
      <c r="AH13" s="14">
        <v>5</v>
      </c>
      <c r="AI13" s="14">
        <v>6</v>
      </c>
      <c r="AJ13" s="16">
        <v>20</v>
      </c>
      <c r="AK13">
        <v>27</v>
      </c>
      <c r="AL13">
        <v>26</v>
      </c>
      <c r="AM13">
        <v>15</v>
      </c>
      <c r="AN13">
        <v>12.44444</v>
      </c>
      <c r="AO13">
        <v>3.2451300000000001</v>
      </c>
      <c r="AP13" t="s">
        <v>40</v>
      </c>
    </row>
    <row r="14" spans="1:42">
      <c r="B14" s="8">
        <v>39.799999999999997</v>
      </c>
      <c r="C14" s="8">
        <v>0</v>
      </c>
      <c r="D14" s="8"/>
      <c r="E14" s="8"/>
      <c r="F14" s="8"/>
      <c r="G14" s="8"/>
      <c r="H14" s="8"/>
      <c r="I14" s="8"/>
      <c r="J14" s="8"/>
      <c r="K14" s="8"/>
      <c r="M14" s="2" t="s">
        <v>4</v>
      </c>
      <c r="N14" s="20"/>
      <c r="O14" s="20">
        <v>2</v>
      </c>
      <c r="P14" s="20">
        <v>0</v>
      </c>
      <c r="Q14" s="20">
        <v>4</v>
      </c>
      <c r="R14" s="20">
        <v>15</v>
      </c>
      <c r="S14" s="20">
        <v>0</v>
      </c>
      <c r="T14" s="12">
        <v>1</v>
      </c>
      <c r="U14" s="12">
        <v>10</v>
      </c>
      <c r="V14" s="12">
        <v>7</v>
      </c>
      <c r="W14" s="12">
        <v>7</v>
      </c>
      <c r="X14" s="5">
        <v>9</v>
      </c>
      <c r="Y14">
        <v>5.5</v>
      </c>
      <c r="Z14">
        <v>1.57233</v>
      </c>
      <c r="AA14" t="s">
        <v>26</v>
      </c>
      <c r="AD14" s="2" t="s">
        <v>4</v>
      </c>
      <c r="AE14" s="14">
        <v>11</v>
      </c>
      <c r="AF14" s="14">
        <v>17</v>
      </c>
      <c r="AG14" s="14">
        <v>13</v>
      </c>
      <c r="AH14" s="14">
        <v>12</v>
      </c>
      <c r="AI14" s="14">
        <v>17</v>
      </c>
      <c r="AJ14" s="16">
        <v>44</v>
      </c>
      <c r="AK14">
        <v>47</v>
      </c>
      <c r="AL14">
        <v>40</v>
      </c>
      <c r="AM14">
        <v>28</v>
      </c>
      <c r="AN14">
        <v>25.44444</v>
      </c>
      <c r="AO14">
        <v>4.87941</v>
      </c>
      <c r="AP14" t="s">
        <v>41</v>
      </c>
    </row>
    <row r="15" spans="1:42">
      <c r="B15" s="8">
        <v>28.4</v>
      </c>
      <c r="C15" s="8"/>
      <c r="D15" s="8"/>
      <c r="E15" t="s">
        <v>1</v>
      </c>
      <c r="G15" s="8"/>
      <c r="H15" s="8"/>
      <c r="I15" s="8" t="s">
        <v>1</v>
      </c>
      <c r="J15" s="8"/>
      <c r="K15" s="8"/>
      <c r="M15" s="2" t="s">
        <v>5</v>
      </c>
      <c r="N15" s="20">
        <v>16</v>
      </c>
      <c r="O15" s="20">
        <v>10</v>
      </c>
      <c r="P15" s="20">
        <v>2</v>
      </c>
      <c r="Q15" s="20">
        <v>9</v>
      </c>
      <c r="R15" s="20">
        <v>23</v>
      </c>
      <c r="S15" s="20">
        <v>5</v>
      </c>
      <c r="T15" s="12">
        <v>8</v>
      </c>
      <c r="U15" s="12">
        <v>17</v>
      </c>
      <c r="V15" s="12">
        <v>15</v>
      </c>
      <c r="W15" s="12">
        <v>18</v>
      </c>
      <c r="X15" s="5">
        <v>16</v>
      </c>
      <c r="Y15">
        <v>12.63636</v>
      </c>
      <c r="Z15">
        <v>1.8986700000000001</v>
      </c>
      <c r="AA15" t="s">
        <v>27</v>
      </c>
      <c r="AD15" s="2" t="s">
        <v>5</v>
      </c>
      <c r="AE15" s="14">
        <v>18</v>
      </c>
      <c r="AF15" s="14">
        <v>27</v>
      </c>
      <c r="AG15" s="14">
        <v>18</v>
      </c>
      <c r="AH15" s="14">
        <v>19</v>
      </c>
      <c r="AI15" s="14">
        <v>29</v>
      </c>
      <c r="AJ15" s="14">
        <v>55</v>
      </c>
      <c r="AK15">
        <v>62</v>
      </c>
      <c r="AL15">
        <v>49</v>
      </c>
      <c r="AM15">
        <v>40</v>
      </c>
      <c r="AN15">
        <v>35.22222</v>
      </c>
      <c r="AO15">
        <v>5.6317000000000004</v>
      </c>
      <c r="AP15" t="s">
        <v>42</v>
      </c>
    </row>
    <row r="16" spans="1:42">
      <c r="B16" s="8">
        <v>53.5</v>
      </c>
      <c r="C16" s="8"/>
      <c r="D16" s="8"/>
      <c r="E16" t="s">
        <v>18</v>
      </c>
      <c r="F16" t="s">
        <v>19</v>
      </c>
      <c r="G16" s="8" t="s">
        <v>15</v>
      </c>
      <c r="H16" s="8"/>
      <c r="I16" t="s">
        <v>18</v>
      </c>
      <c r="J16" t="s">
        <v>19</v>
      </c>
      <c r="K16" s="8" t="s">
        <v>15</v>
      </c>
      <c r="M16" s="2" t="s">
        <v>6</v>
      </c>
      <c r="N16" s="20"/>
      <c r="O16" s="20">
        <v>18</v>
      </c>
      <c r="P16" s="20">
        <v>8</v>
      </c>
      <c r="Q16" s="20">
        <v>17</v>
      </c>
      <c r="R16" s="20">
        <v>28</v>
      </c>
      <c r="S16" s="20">
        <v>12</v>
      </c>
      <c r="T16" s="12">
        <v>16</v>
      </c>
      <c r="U16" s="12">
        <v>21</v>
      </c>
      <c r="V16" s="12"/>
      <c r="W16" s="12">
        <v>27</v>
      </c>
      <c r="X16" s="5">
        <v>21</v>
      </c>
      <c r="Y16">
        <v>18.66667</v>
      </c>
      <c r="Z16">
        <v>2.16025</v>
      </c>
      <c r="AA16" t="s">
        <v>28</v>
      </c>
      <c r="AD16" s="2" t="s">
        <v>6</v>
      </c>
      <c r="AE16" s="14">
        <v>25</v>
      </c>
      <c r="AF16" s="14">
        <v>34</v>
      </c>
      <c r="AG16" s="14">
        <v>25</v>
      </c>
      <c r="AH16" s="14">
        <v>25</v>
      </c>
      <c r="AI16" s="14">
        <v>40</v>
      </c>
      <c r="AJ16" s="14">
        <v>64</v>
      </c>
      <c r="AK16">
        <v>74</v>
      </c>
      <c r="AL16">
        <v>53</v>
      </c>
      <c r="AM16">
        <v>46</v>
      </c>
      <c r="AN16">
        <v>42.888890000000004</v>
      </c>
      <c r="AO16">
        <v>5.9778399999999996</v>
      </c>
      <c r="AP16" t="s">
        <v>43</v>
      </c>
    </row>
    <row r="17" spans="1:42">
      <c r="B17" s="8">
        <v>40.6</v>
      </c>
      <c r="C17" s="8"/>
      <c r="D17" s="8"/>
      <c r="E17" s="8">
        <v>207.5</v>
      </c>
      <c r="F17" s="8">
        <v>259.5</v>
      </c>
      <c r="G17" s="8">
        <f t="shared" si="0"/>
        <v>52</v>
      </c>
      <c r="H17" s="8"/>
      <c r="I17" s="8">
        <v>120</v>
      </c>
      <c r="J17" s="8">
        <v>110</v>
      </c>
      <c r="K17" s="8">
        <f t="shared" si="1"/>
        <v>-10</v>
      </c>
      <c r="M17" s="2" t="s">
        <v>7</v>
      </c>
      <c r="N17" s="20">
        <v>29</v>
      </c>
      <c r="O17" s="20">
        <v>32</v>
      </c>
      <c r="P17" s="20">
        <v>16</v>
      </c>
      <c r="Q17" s="20">
        <v>24</v>
      </c>
      <c r="R17" s="20">
        <v>30</v>
      </c>
      <c r="S17" s="20">
        <v>17</v>
      </c>
      <c r="T17" s="12">
        <v>25</v>
      </c>
      <c r="U17" s="12">
        <v>28</v>
      </c>
      <c r="V17" s="12"/>
      <c r="W17" s="12">
        <v>35</v>
      </c>
      <c r="X17" s="5"/>
      <c r="Y17">
        <v>26.22222</v>
      </c>
      <c r="Z17">
        <v>2.1459100000000002</v>
      </c>
      <c r="AA17" t="s">
        <v>29</v>
      </c>
      <c r="AD17" s="2" t="s">
        <v>7</v>
      </c>
      <c r="AE17">
        <v>31</v>
      </c>
      <c r="AF17">
        <v>38</v>
      </c>
      <c r="AG17">
        <v>31</v>
      </c>
      <c r="AH17">
        <v>30</v>
      </c>
      <c r="AI17">
        <v>50</v>
      </c>
      <c r="AJ17">
        <v>69</v>
      </c>
      <c r="AK17">
        <v>81</v>
      </c>
      <c r="AL17">
        <v>55</v>
      </c>
      <c r="AM17">
        <v>51</v>
      </c>
      <c r="AN17">
        <v>48.44444</v>
      </c>
      <c r="AO17">
        <v>6.0002599999999999</v>
      </c>
      <c r="AP17" t="s">
        <v>44</v>
      </c>
    </row>
    <row r="18" spans="1:42">
      <c r="B18" s="8">
        <v>31</v>
      </c>
      <c r="C18" s="9"/>
      <c r="D18" s="9"/>
      <c r="E18" s="8">
        <v>207.9</v>
      </c>
      <c r="F18" s="8">
        <v>231.5</v>
      </c>
      <c r="G18" s="8">
        <f t="shared" si="0"/>
        <v>23.599999999999994</v>
      </c>
      <c r="H18" s="8"/>
      <c r="I18" s="8">
        <v>123</v>
      </c>
      <c r="J18" s="8">
        <v>120</v>
      </c>
      <c r="K18" s="8">
        <f t="shared" si="1"/>
        <v>-3</v>
      </c>
      <c r="M18" s="2" t="s">
        <v>8</v>
      </c>
      <c r="N18" s="12"/>
      <c r="O18" s="12">
        <v>39</v>
      </c>
      <c r="P18" s="12">
        <v>20</v>
      </c>
      <c r="Q18" s="12">
        <v>30</v>
      </c>
      <c r="R18" s="12">
        <v>33</v>
      </c>
      <c r="S18" s="12">
        <v>21</v>
      </c>
      <c r="T18" s="12">
        <v>31</v>
      </c>
      <c r="U18" s="12"/>
      <c r="V18" s="12"/>
      <c r="W18" s="12">
        <v>42</v>
      </c>
      <c r="X18" s="5"/>
      <c r="Y18">
        <v>30.857140000000001</v>
      </c>
      <c r="Z18">
        <v>3.1276700000000002</v>
      </c>
      <c r="AA18" t="s">
        <v>30</v>
      </c>
      <c r="AD18" s="2" t="s">
        <v>8</v>
      </c>
      <c r="AE18">
        <v>31</v>
      </c>
      <c r="AF18">
        <v>40</v>
      </c>
      <c r="AG18">
        <v>36</v>
      </c>
      <c r="AH18">
        <v>36</v>
      </c>
      <c r="AI18">
        <v>59</v>
      </c>
      <c r="AJ18" t="s">
        <v>22</v>
      </c>
      <c r="AK18">
        <v>82</v>
      </c>
      <c r="AL18" t="s">
        <v>22</v>
      </c>
      <c r="AM18">
        <v>54</v>
      </c>
      <c r="AN18">
        <v>48.285710000000002</v>
      </c>
      <c r="AO18">
        <v>6.8198400000000001</v>
      </c>
      <c r="AP18" t="s">
        <v>45</v>
      </c>
    </row>
    <row r="19" spans="1:42">
      <c r="B19" s="9">
        <v>26.5</v>
      </c>
      <c r="C19" s="9"/>
      <c r="D19" s="9"/>
      <c r="E19" s="8">
        <v>223.7</v>
      </c>
      <c r="F19" s="8">
        <v>254.7</v>
      </c>
      <c r="G19" s="8">
        <f t="shared" si="0"/>
        <v>31</v>
      </c>
      <c r="H19" s="8"/>
      <c r="I19" s="8">
        <v>123</v>
      </c>
      <c r="J19" s="8">
        <v>106</v>
      </c>
      <c r="K19" s="8">
        <f t="shared" si="1"/>
        <v>-17</v>
      </c>
      <c r="M19" s="3" t="s">
        <v>9</v>
      </c>
      <c r="N19" s="13">
        <v>41</v>
      </c>
      <c r="O19" s="12">
        <v>47</v>
      </c>
      <c r="P19" s="12">
        <v>27</v>
      </c>
      <c r="Q19" s="12">
        <v>34</v>
      </c>
      <c r="R19" s="13">
        <v>35</v>
      </c>
      <c r="S19" s="12"/>
      <c r="T19" s="12">
        <v>37</v>
      </c>
      <c r="U19" s="12">
        <v>34</v>
      </c>
      <c r="V19" s="12"/>
      <c r="W19" s="12">
        <v>48</v>
      </c>
      <c r="X19" s="5"/>
      <c r="Y19">
        <v>37.875</v>
      </c>
      <c r="Z19">
        <v>2.5102500000000001</v>
      </c>
      <c r="AA19" t="s">
        <v>31</v>
      </c>
      <c r="AD19" s="3" t="s">
        <v>9</v>
      </c>
      <c r="AE19" t="s">
        <v>22</v>
      </c>
      <c r="AF19" t="s">
        <v>22</v>
      </c>
      <c r="AG19">
        <v>41</v>
      </c>
      <c r="AH19">
        <v>41</v>
      </c>
      <c r="AI19">
        <v>64</v>
      </c>
      <c r="AJ19" t="s">
        <v>22</v>
      </c>
      <c r="AK19" t="s">
        <v>22</v>
      </c>
      <c r="AL19" t="s">
        <v>22</v>
      </c>
      <c r="AM19">
        <v>56</v>
      </c>
      <c r="AN19">
        <v>50.5</v>
      </c>
      <c r="AO19">
        <v>5.7227600000000001</v>
      </c>
      <c r="AP19" t="s">
        <v>46</v>
      </c>
    </row>
    <row r="20" spans="1:42">
      <c r="B20" s="9">
        <v>39</v>
      </c>
      <c r="C20" s="9"/>
      <c r="D20" s="9"/>
      <c r="E20" s="9">
        <v>220</v>
      </c>
      <c r="F20" s="9">
        <v>233.9</v>
      </c>
      <c r="G20" s="8">
        <f t="shared" si="0"/>
        <v>13.900000000000006</v>
      </c>
      <c r="H20" s="8"/>
      <c r="I20" s="8">
        <v>113</v>
      </c>
      <c r="J20" s="8">
        <v>113</v>
      </c>
      <c r="K20" s="8">
        <f t="shared" si="1"/>
        <v>0</v>
      </c>
    </row>
    <row r="21" spans="1:42">
      <c r="B21" s="9">
        <v>22.1</v>
      </c>
      <c r="C21" s="9"/>
      <c r="D21" s="9"/>
      <c r="E21" s="9">
        <v>200</v>
      </c>
      <c r="F21" s="9">
        <v>225.7</v>
      </c>
      <c r="G21" s="8">
        <f t="shared" si="0"/>
        <v>25.699999999999989</v>
      </c>
      <c r="H21" s="8"/>
      <c r="I21" s="8">
        <v>127</v>
      </c>
      <c r="J21" s="8">
        <v>123</v>
      </c>
      <c r="K21" s="8">
        <f t="shared" si="1"/>
        <v>-4</v>
      </c>
    </row>
    <row r="22" spans="1:42">
      <c r="B22" s="9">
        <v>44</v>
      </c>
      <c r="C22" s="9"/>
      <c r="D22" s="9"/>
      <c r="E22" s="9"/>
      <c r="F22" s="9" t="s">
        <v>16</v>
      </c>
      <c r="G22" s="9">
        <v>29.24</v>
      </c>
      <c r="H22" s="9"/>
      <c r="I22" s="9"/>
      <c r="J22" s="9" t="s">
        <v>16</v>
      </c>
      <c r="K22" s="9">
        <v>-6.8</v>
      </c>
    </row>
    <row r="23" spans="1:42">
      <c r="B23" s="9">
        <v>39.4</v>
      </c>
      <c r="C23" s="8"/>
      <c r="D23" s="8"/>
      <c r="E23" s="9"/>
      <c r="F23" s="9" t="s">
        <v>17</v>
      </c>
      <c r="G23" s="9">
        <v>6.32761</v>
      </c>
      <c r="H23" s="9"/>
      <c r="I23" s="9"/>
      <c r="J23" s="9" t="s">
        <v>17</v>
      </c>
      <c r="K23" s="9">
        <v>3.0232399999999999</v>
      </c>
      <c r="AF23" s="18"/>
    </row>
    <row r="24" spans="1:42">
      <c r="B24" s="8">
        <v>30.7</v>
      </c>
      <c r="C24" s="8"/>
      <c r="D24" s="8"/>
      <c r="E24" s="9"/>
      <c r="F24" s="9" t="s">
        <v>36</v>
      </c>
      <c r="G24" s="9" t="s">
        <v>38</v>
      </c>
      <c r="H24" s="9"/>
      <c r="I24" s="9"/>
      <c r="J24" s="9" t="s">
        <v>36</v>
      </c>
      <c r="K24" s="9" t="s">
        <v>39</v>
      </c>
    </row>
    <row r="25" spans="1:42">
      <c r="A25" t="s">
        <v>16</v>
      </c>
      <c r="B25" s="11">
        <f>AVERAGE(B3:B24)</f>
        <v>31.650000000000002</v>
      </c>
      <c r="C25" s="11">
        <v>0</v>
      </c>
      <c r="D25" s="10"/>
      <c r="E25" s="8"/>
      <c r="F25" s="8"/>
      <c r="G25" s="8"/>
      <c r="H25" s="8"/>
      <c r="I25" s="8"/>
      <c r="J25" s="8"/>
      <c r="K25" s="8"/>
    </row>
    <row r="26" spans="1:42">
      <c r="A26" t="s">
        <v>17</v>
      </c>
      <c r="B26" s="11">
        <f>STDEV(B3:B24)/SQRT(COUNT(B3:B24))</f>
        <v>2.0329296668362682</v>
      </c>
      <c r="C26" s="6">
        <v>0</v>
      </c>
      <c r="D26" s="10"/>
      <c r="E26" s="8"/>
      <c r="F26" s="8"/>
      <c r="G26" s="8"/>
      <c r="H26" s="8"/>
      <c r="I26" s="8"/>
      <c r="J26" s="8"/>
      <c r="K26" s="8"/>
    </row>
    <row r="27" spans="1:42">
      <c r="A27" t="s">
        <v>36</v>
      </c>
      <c r="B27" t="s">
        <v>37</v>
      </c>
      <c r="D27" s="4"/>
      <c r="E27" s="10"/>
      <c r="F27" s="10"/>
      <c r="G27" s="10"/>
      <c r="H27" s="10"/>
      <c r="I27" s="10"/>
      <c r="J27" s="10"/>
      <c r="K27" s="10"/>
      <c r="AD27" t="s">
        <v>22</v>
      </c>
      <c r="AE27" t="s">
        <v>22</v>
      </c>
      <c r="AF27" t="s">
        <v>22</v>
      </c>
    </row>
    <row r="28" spans="1:42">
      <c r="E28" s="10"/>
      <c r="F28" s="10"/>
      <c r="G28" s="10"/>
      <c r="H28" s="10"/>
      <c r="I28" s="10"/>
      <c r="J28" s="10"/>
      <c r="K28" s="10"/>
      <c r="AD28" t="s">
        <v>32</v>
      </c>
      <c r="AE28" t="s">
        <v>22</v>
      </c>
      <c r="AF28" t="s">
        <v>22</v>
      </c>
    </row>
    <row r="29" spans="1:42">
      <c r="E29" s="4"/>
      <c r="F29" s="4"/>
      <c r="G29" s="4"/>
      <c r="H29" s="4"/>
      <c r="I29" s="4"/>
      <c r="J29" s="4"/>
      <c r="K29" s="4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a</dc:creator>
  <cp:lastModifiedBy>Hana</cp:lastModifiedBy>
  <cp:lastPrinted>2016-04-29T02:24:53Z</cp:lastPrinted>
  <dcterms:created xsi:type="dcterms:W3CDTF">2016-04-29T01:30:38Z</dcterms:created>
  <dcterms:modified xsi:type="dcterms:W3CDTF">2016-07-11T06:37:00Z</dcterms:modified>
</cp:coreProperties>
</file>